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6">
  <si>
    <t xml:space="preserve">prot</t>
  </si>
  <si>
    <t xml:space="preserve">D0</t>
  </si>
  <si>
    <t xml:space="preserve">IQ25</t>
  </si>
  <si>
    <t xml:space="preserve">IQ75</t>
  </si>
  <si>
    <t xml:space="preserve">D7</t>
  </si>
  <si>
    <t xml:space="preserve">D14</t>
  </si>
  <si>
    <t xml:space="preserve">D21</t>
  </si>
  <si>
    <t xml:space="preserve">D28</t>
  </si>
  <si>
    <t xml:space="preserve">D35</t>
  </si>
  <si>
    <t xml:space="preserve">D42</t>
  </si>
  <si>
    <t xml:space="preserve">Group 1</t>
  </si>
  <si>
    <t xml:space="preserve">Group 2</t>
  </si>
  <si>
    <t xml:space="preserve">lip</t>
  </si>
  <si>
    <t xml:space="preserve">Glu</t>
  </si>
  <si>
    <t xml:space="preserve">Group2</t>
  </si>
  <si>
    <t xml:space="preserve">Cal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6"/>
      <color rgb="FF000000"/>
      <name val="Calibri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000000"/>
      <name val="Calibri"/>
      <family val="2"/>
    </font>
    <font>
      <sz val="8.25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ipid Intakes </a:t>
            </a:r>
          </a:p>
        </c:rich>
      </c:tx>
      <c:layout>
        <c:manualLayout>
          <c:xMode val="edge"/>
          <c:yMode val="edge"/>
          <c:x val="0.436877816849091"/>
          <c:y val="0.0284162895927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3500569560695"/>
          <c:y val="0.0971040723981901"/>
          <c:w val="0.934723391610123"/>
          <c:h val="0.840814479638009"/>
        </c:manualLayout>
      </c:layout>
      <c:lineChart>
        <c:grouping val="standard"/>
        <c:varyColors val="0"/>
        <c:ser>
          <c:idx val="0"/>
          <c:order val="0"/>
          <c:tx>
            <c:strRef>
              <c:f>Feuil1!$B$5:$B$5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4,Feuil1!$F$4,Feuil1!$I$4,Feuil1!$L$4,Feuil1!$O$4,Feuil1!$R$4,Feuil1!$U$4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5,Feuil1!$F$5,Feuil1!$I$5,Feuil1!$L$5,Feuil1!$O$5,Feuil1!$R$5,Feuil1!$U$5</c:f>
              <c:numCache>
                <c:formatCode>General</c:formatCode>
                <c:ptCount val="7"/>
                <c:pt idx="0">
                  <c:v>0</c:v>
                </c:pt>
                <c:pt idx="1">
                  <c:v>3.7</c:v>
                </c:pt>
                <c:pt idx="2">
                  <c:v>5.7</c:v>
                </c:pt>
                <c:pt idx="3">
                  <c:v>6.5</c:v>
                </c:pt>
                <c:pt idx="4">
                  <c:v>6.8</c:v>
                </c:pt>
                <c:pt idx="5">
                  <c:v>7.1</c:v>
                </c:pt>
                <c:pt idx="6">
                  <c:v>6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B$6:$B$6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4,Feuil1!$F$4,Feuil1!$I$4,Feuil1!$L$4,Feuil1!$O$4,Feuil1!$R$4,Feuil1!$U$4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6,Feuil1!$F$6,Feuil1!$I$6,Feuil1!$L$6,Feuil1!$O$6,Feuil1!$R$6,Feuil1!$U$6</c:f>
              <c:numCache>
                <c:formatCode>General</c:formatCode>
                <c:ptCount val="7"/>
                <c:pt idx="0">
                  <c:v>0</c:v>
                </c:pt>
                <c:pt idx="1">
                  <c:v>4.2</c:v>
                </c:pt>
                <c:pt idx="2">
                  <c:v>5.4</c:v>
                </c:pt>
                <c:pt idx="3">
                  <c:v>5.6</c:v>
                </c:pt>
                <c:pt idx="4">
                  <c:v>5.9</c:v>
                </c:pt>
                <c:pt idx="5">
                  <c:v>5.7</c:v>
                </c:pt>
                <c:pt idx="6">
                  <c:v>5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447647"/>
        <c:axId val="38561368"/>
      </c:lineChart>
      <c:catAx>
        <c:axId val="2244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561368"/>
        <c:crossesAt val="0"/>
        <c:auto val="1"/>
        <c:lblAlgn val="ctr"/>
        <c:lblOffset val="100"/>
        <c:noMultiLvlLbl val="0"/>
      </c:catAx>
      <c:valAx>
        <c:axId val="38561368"/>
        <c:scaling>
          <c:orientation val="minMax"/>
          <c:max val="8.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Lipid (g/kg/day)</a:t>
                </a:r>
              </a:p>
            </c:rich>
          </c:tx>
          <c:layout>
            <c:manualLayout>
              <c:xMode val="edge"/>
              <c:yMode val="edge"/>
              <c:x val="0.0123817542469417"/>
              <c:y val="0.16841628959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4476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0516071517013"/>
          <c:y val="0.919095022624434"/>
          <c:w val="0.24461393690258"/>
          <c:h val="0.04787330316742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tein Intakes</a:t>
            </a:r>
          </a:p>
        </c:rich>
      </c:tx>
      <c:layout>
        <c:manualLayout>
          <c:xMode val="edge"/>
          <c:yMode val="edge"/>
          <c:x val="0.428968179250612"/>
          <c:y val="0.02488151658767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49369233666"/>
          <c:y val="0.0848341232227488"/>
          <c:w val="0.937676520429298"/>
          <c:h val="0.86042654028436"/>
        </c:manualLayout>
      </c:layout>
      <c:lineChart>
        <c:grouping val="standard"/>
        <c:varyColors val="0"/>
        <c:ser>
          <c:idx val="0"/>
          <c:order val="0"/>
          <c:tx>
            <c:strRef>
              <c:f>Feuil1!$B$2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1,Feuil1!$F$1,Feuil1!$I$1,Feuil1!$L$1,Feuil1!$O$1,Feuil1!$R$1,Feuil1!$U$1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2,Feuil1!$F$2,Feuil1!$I$2,Feuil1!$L$2,Feuil1!$O$2,Feuil1!$R$2,Feuil1!$U$2</c:f>
              <c:numCache>
                <c:formatCode>General</c:formatCode>
                <c:ptCount val="7"/>
                <c:pt idx="0">
                  <c:v>1.2</c:v>
                </c:pt>
                <c:pt idx="1">
                  <c:v>3.4</c:v>
                </c:pt>
                <c:pt idx="2">
                  <c:v>2.7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B$3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1,Feuil1!$F$1,Feuil1!$I$1,Feuil1!$L$1,Feuil1!$O$1,Feuil1!$R$1,Feuil1!$U$1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3,Feuil1!$F$3,Feuil1!$I$3,Feuil1!$L$3,Feuil1!$O$3,Feuil1!$R$3,Feuil1!$U$3</c:f>
              <c:numCache>
                <c:formatCode>General</c:formatCode>
                <c:ptCount val="7"/>
                <c:pt idx="0">
                  <c:v>1.5</c:v>
                </c:pt>
                <c:pt idx="1">
                  <c:v>3.6</c:v>
                </c:pt>
                <c:pt idx="2">
                  <c:v>3.5</c:v>
                </c:pt>
                <c:pt idx="3">
                  <c:v>3.6</c:v>
                </c:pt>
                <c:pt idx="4">
                  <c:v>3.5</c:v>
                </c:pt>
                <c:pt idx="5">
                  <c:v>3.5</c:v>
                </c:pt>
                <c:pt idx="6">
                  <c:v>3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277114"/>
        <c:axId val="18457896"/>
      </c:lineChart>
      <c:catAx>
        <c:axId val="292771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457896"/>
        <c:crossesAt val="0"/>
        <c:auto val="1"/>
        <c:lblAlgn val="ctr"/>
        <c:lblOffset val="100"/>
        <c:noMultiLvlLbl val="0"/>
      </c:catAx>
      <c:valAx>
        <c:axId val="18457896"/>
        <c:scaling>
          <c:orientation val="minMax"/>
          <c:max val="4"/>
          <c:min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rotein (g/kg/day)</a:t>
                </a:r>
              </a:p>
            </c:rich>
          </c:tx>
          <c:layout>
            <c:manualLayout>
              <c:xMode val="edge"/>
              <c:yMode val="edge"/>
              <c:x val="0.0117680286198456"/>
              <c:y val="0.16477093206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277114"/>
        <c:crossesAt val="1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5285257013745"/>
          <c:y val="0.929383886255924"/>
          <c:w val="0.23248917341367"/>
          <c:h val="0.04178515007898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nergy intakes</a:t>
            </a:r>
          </a:p>
        </c:rich>
      </c:tx>
      <c:layout>
        <c:manualLayout>
          <c:xMode val="edge"/>
          <c:yMode val="edge"/>
          <c:x val="0.426175516822051"/>
          <c:y val="0.0251864923397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449128496149"/>
          <c:y val="0.103553380925644"/>
          <c:w val="0.94178151601135"/>
          <c:h val="0.874147750060159"/>
        </c:manualLayout>
      </c:layout>
      <c:lineChart>
        <c:grouping val="standard"/>
        <c:varyColors val="0"/>
        <c:ser>
          <c:idx val="0"/>
          <c:order val="0"/>
          <c:tx>
            <c:strRef>
              <c:f>Feuil1!$B$11:$B$11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10,Feuil1!$F$10,Feuil1!$I$10,Feuil1!$L$10,Feuil1!$O$10,Feuil1!$R$10,Feuil1!$U$10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11,Feuil1!$F$11,Feuil1!$I$11,Feuil1!$L$11,Feuil1!$O$11,Feuil1!$R$11,Feuil1!$U$11</c:f>
              <c:numCache>
                <c:formatCode>General</c:formatCode>
                <c:ptCount val="7"/>
                <c:pt idx="0">
                  <c:v>30</c:v>
                </c:pt>
                <c:pt idx="1">
                  <c:v>109.9</c:v>
                </c:pt>
                <c:pt idx="2">
                  <c:v>121</c:v>
                </c:pt>
                <c:pt idx="3">
                  <c:v>125.5</c:v>
                </c:pt>
                <c:pt idx="4">
                  <c:v>128.4</c:v>
                </c:pt>
                <c:pt idx="5">
                  <c:v>137</c:v>
                </c:pt>
                <c:pt idx="6">
                  <c:v>1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B$12:$B$12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10,Feuil1!$F$10,Feuil1!$I$10,Feuil1!$L$10,Feuil1!$O$10,Feuil1!$R$10,Feuil1!$U$10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</c:strCache>
            </c:strRef>
          </c:cat>
          <c:val>
            <c:numRef>
              <c:f>Feuil1!$C$12,Feuil1!$F$12,Feuil1!$I$12,Feuil1!$L$12,Feuil1!$O$12,Feuil1!$R$12,Feuil1!$U$12</c:f>
              <c:numCache>
                <c:formatCode>General</c:formatCode>
                <c:ptCount val="7"/>
                <c:pt idx="0">
                  <c:v>31</c:v>
                </c:pt>
                <c:pt idx="1">
                  <c:v>109</c:v>
                </c:pt>
                <c:pt idx="2">
                  <c:v>121.3</c:v>
                </c:pt>
                <c:pt idx="3">
                  <c:v>129.7</c:v>
                </c:pt>
                <c:pt idx="4">
                  <c:v>124.4</c:v>
                </c:pt>
                <c:pt idx="5">
                  <c:v>127.2</c:v>
                </c:pt>
                <c:pt idx="6">
                  <c:v>13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846159"/>
        <c:axId val="19912468"/>
      </c:lineChart>
      <c:catAx>
        <c:axId val="67846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912468"/>
        <c:crossesAt val="0"/>
        <c:auto val="1"/>
        <c:lblAlgn val="ctr"/>
        <c:lblOffset val="100"/>
        <c:noMultiLvlLbl val="0"/>
      </c:catAx>
      <c:valAx>
        <c:axId val="19912468"/>
        <c:scaling>
          <c:orientation val="minMax"/>
          <c:max val="155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alories (Kcal/kg/day)</a:t>
                </a:r>
              </a:p>
            </c:rich>
          </c:tx>
          <c:layout>
            <c:manualLayout>
              <c:xMode val="edge"/>
              <c:yMode val="edge"/>
              <c:x val="0.0126672071341711"/>
              <c:y val="0.0338493623165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846159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1631536278881"/>
          <c:y val="0.931739793053662"/>
          <c:w val="0.409353465747872"/>
          <c:h val="0.0537418785593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26000</xdr:colOff>
      <xdr:row>38</xdr:row>
      <xdr:rowOff>167760</xdr:rowOff>
    </xdr:from>
    <xdr:to>
      <xdr:col>22</xdr:col>
      <xdr:colOff>439200</xdr:colOff>
      <xdr:row>60</xdr:row>
      <xdr:rowOff>122040</xdr:rowOff>
    </xdr:to>
    <xdr:graphicFrame>
      <xdr:nvGraphicFramePr>
        <xdr:cNvPr id="0" name="Graphique 2"/>
        <xdr:cNvGraphicFramePr/>
      </xdr:nvGraphicFramePr>
      <xdr:xfrm>
        <a:off x="10213560" y="7231680"/>
        <a:ext cx="7268400" cy="397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683640</xdr:colOff>
      <xdr:row>13</xdr:row>
      <xdr:rowOff>14760</xdr:rowOff>
    </xdr:from>
    <xdr:to>
      <xdr:col>23</xdr:col>
      <xdr:colOff>603000</xdr:colOff>
      <xdr:row>37</xdr:row>
      <xdr:rowOff>182880</xdr:rowOff>
    </xdr:to>
    <xdr:graphicFrame>
      <xdr:nvGraphicFramePr>
        <xdr:cNvPr id="5" name="Graphique 3"/>
        <xdr:cNvGraphicFramePr/>
      </xdr:nvGraphicFramePr>
      <xdr:xfrm>
        <a:off x="10771200" y="2506680"/>
        <a:ext cx="7647480" cy="45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74160</xdr:colOff>
      <xdr:row>13</xdr:row>
      <xdr:rowOff>122040</xdr:rowOff>
    </xdr:from>
    <xdr:to>
      <xdr:col>13</xdr:col>
      <xdr:colOff>223560</xdr:colOff>
      <xdr:row>38</xdr:row>
      <xdr:rowOff>37800</xdr:rowOff>
    </xdr:to>
    <xdr:graphicFrame>
      <xdr:nvGraphicFramePr>
        <xdr:cNvPr id="12" name="Graphique 4"/>
        <xdr:cNvGraphicFramePr/>
      </xdr:nvGraphicFramePr>
      <xdr:xfrm>
        <a:off x="3206520" y="2613960"/>
        <a:ext cx="7104600" cy="448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09484423753157</cdr:x>
      <cdr:y>0.110497737556561</cdr:y>
    </cdr:from>
    <cdr:to>
      <cdr:x>0.54425238967857</cdr:x>
      <cdr:y>0.177013574660633</cdr:y>
    </cdr:to>
    <cdr:sp>
      <cdr:nvSpPr>
        <cdr:cNvPr id="1" name="ZoneTexte 1"/>
        <cdr:cNvSpPr/>
      </cdr:nvSpPr>
      <cdr:spPr>
        <a:xfrm>
          <a:off x="3703320" y="439560"/>
          <a:ext cx="252720" cy="26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35481154970036</cdr:x>
      <cdr:y>0.108235294117647</cdr:y>
    </cdr:from>
    <cdr:to>
      <cdr:x>0.67000148581051</cdr:x>
      <cdr:y>0.174027149321267</cdr:y>
    </cdr:to>
    <cdr:sp>
      <cdr:nvSpPr>
        <cdr:cNvPr id="2" name="ZoneTexte 1"/>
        <cdr:cNvSpPr/>
      </cdr:nvSpPr>
      <cdr:spPr>
        <a:xfrm>
          <a:off x="4619160" y="430560"/>
          <a:ext cx="250920" cy="261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69501262938933</cdr:x>
      <cdr:y>0.110497737556561</cdr:y>
    </cdr:from>
    <cdr:to>
      <cdr:x>0.804021593779407</cdr:x>
      <cdr:y>0.177013574660633</cdr:y>
    </cdr:to>
    <cdr:sp>
      <cdr:nvSpPr>
        <cdr:cNvPr id="3" name="ZoneTexte 1"/>
        <cdr:cNvSpPr/>
      </cdr:nvSpPr>
      <cdr:spPr>
        <a:xfrm>
          <a:off x="5593320" y="439560"/>
          <a:ext cx="250920" cy="26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902481303551087</cdr:x>
      <cdr:y>0.108235294117647</cdr:y>
    </cdr:from>
    <cdr:to>
      <cdr:x>0.937249269476499</cdr:x>
      <cdr:y>0.174027149321267</cdr:y>
    </cdr:to>
    <cdr:sp>
      <cdr:nvSpPr>
        <cdr:cNvPr id="4" name="ZoneTexte 1"/>
        <cdr:cNvSpPr/>
      </cdr:nvSpPr>
      <cdr:spPr>
        <a:xfrm>
          <a:off x="6559920" y="430560"/>
          <a:ext cx="252720" cy="261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42986254942572</cdr:x>
      <cdr:y>0.0725118483412322</cdr:y>
    </cdr:from>
    <cdr:to>
      <cdr:x>0.27974957635097</cdr:x>
      <cdr:y>0.137282780410743</cdr:y>
    </cdr:to>
    <cdr:sp>
      <cdr:nvSpPr>
        <cdr:cNvPr id="6" name="ZoneTexte 1"/>
        <cdr:cNvSpPr/>
      </cdr:nvSpPr>
      <cdr:spPr>
        <a:xfrm>
          <a:off x="1858320" y="330480"/>
          <a:ext cx="281160" cy="295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370269252494822</cdr:x>
      <cdr:y>0.0725118483412322</cdr:y>
    </cdr:from>
    <cdr:to>
      <cdr:x>0.40698550178874</cdr:x>
      <cdr:y>0.137282780410743</cdr:y>
    </cdr:to>
    <cdr:sp>
      <cdr:nvSpPr>
        <cdr:cNvPr id="7" name="ZoneTexte 1"/>
        <cdr:cNvSpPr/>
      </cdr:nvSpPr>
      <cdr:spPr>
        <a:xfrm>
          <a:off x="2831760" y="330480"/>
          <a:ext cx="280800" cy="295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504236490303144</cdr:x>
      <cdr:y>0.0707740916271722</cdr:y>
    </cdr:from>
    <cdr:to>
      <cdr:x>0.540764451139145</cdr:x>
      <cdr:y>0.135781990521327</cdr:y>
    </cdr:to>
    <cdr:sp>
      <cdr:nvSpPr>
        <cdr:cNvPr id="8" name="ZoneTexte 1"/>
        <cdr:cNvSpPr/>
      </cdr:nvSpPr>
      <cdr:spPr>
        <a:xfrm>
          <a:off x="3856320" y="322560"/>
          <a:ext cx="279360" cy="296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34249670495199</cdr:x>
      <cdr:y>0.0692733017377567</cdr:y>
    </cdr:from>
    <cdr:to>
      <cdr:x>0.66997740538505</cdr:x>
      <cdr:y>0.134281200631912</cdr:y>
    </cdr:to>
    <cdr:sp>
      <cdr:nvSpPr>
        <cdr:cNvPr id="9" name="ZoneTexte 1"/>
        <cdr:cNvSpPr/>
      </cdr:nvSpPr>
      <cdr:spPr>
        <a:xfrm>
          <a:off x="4850640" y="315720"/>
          <a:ext cx="273240" cy="296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66993033327057</cdr:x>
      <cdr:y>0.0692733017377567</cdr:y>
    </cdr:from>
    <cdr:to>
      <cdr:x>0.802767840331388</cdr:x>
      <cdr:y>0.134281200631912</cdr:y>
    </cdr:to>
    <cdr:sp>
      <cdr:nvSpPr>
        <cdr:cNvPr id="10" name="ZoneTexte 1"/>
        <cdr:cNvSpPr/>
      </cdr:nvSpPr>
      <cdr:spPr>
        <a:xfrm>
          <a:off x="5865840" y="315720"/>
          <a:ext cx="273600" cy="296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97994727923178</cdr:x>
      <cdr:y>0.0707740916271722</cdr:y>
    </cdr:from>
    <cdr:to>
      <cdr:x>0.933769534927509</cdr:x>
      <cdr:y>0.135781990521327</cdr:y>
    </cdr:to>
    <cdr:sp>
      <cdr:nvSpPr>
        <cdr:cNvPr id="11" name="ZoneTexte 1"/>
        <cdr:cNvSpPr/>
      </cdr:nvSpPr>
      <cdr:spPr>
        <a:xfrm>
          <a:off x="6867720" y="322560"/>
          <a:ext cx="273600" cy="296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12" activeCellId="0" sqref="N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1.55"/>
  </cols>
  <sheetData>
    <row r="1" s="2" customFormat="true" ht="15.6" hidden="false" customHeight="false" outlineLevel="0" collapsed="false">
      <c r="A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2</v>
      </c>
      <c r="H1" s="2" t="s">
        <v>3</v>
      </c>
      <c r="I1" s="2" t="s">
        <v>5</v>
      </c>
      <c r="J1" s="2" t="s">
        <v>2</v>
      </c>
      <c r="K1" s="2" t="s">
        <v>3</v>
      </c>
      <c r="L1" s="2" t="s">
        <v>6</v>
      </c>
      <c r="M1" s="2" t="s">
        <v>2</v>
      </c>
      <c r="N1" s="2" t="s">
        <v>3</v>
      </c>
      <c r="O1" s="2" t="s">
        <v>7</v>
      </c>
      <c r="P1" s="2" t="s">
        <v>2</v>
      </c>
      <c r="Q1" s="2" t="s">
        <v>3</v>
      </c>
      <c r="R1" s="2" t="s">
        <v>8</v>
      </c>
      <c r="S1" s="2" t="s">
        <v>2</v>
      </c>
      <c r="T1" s="2" t="s">
        <v>3</v>
      </c>
      <c r="U1" s="2" t="s">
        <v>9</v>
      </c>
      <c r="V1" s="2" t="s">
        <v>2</v>
      </c>
      <c r="W1" s="2" t="s">
        <v>3</v>
      </c>
    </row>
    <row r="2" customFormat="false" ht="15" hidden="false" customHeight="false" outlineLevel="0" collapsed="false">
      <c r="B2" s="0" t="s">
        <v>10</v>
      </c>
      <c r="C2" s="0" t="n">
        <v>1.2</v>
      </c>
      <c r="D2" s="0" t="n">
        <v>0.2</v>
      </c>
      <c r="E2" s="0" t="n">
        <v>0.4</v>
      </c>
      <c r="F2" s="0" t="n">
        <v>3.4</v>
      </c>
      <c r="G2" s="0" t="n">
        <v>0.5</v>
      </c>
      <c r="H2" s="0" t="n">
        <v>0.2</v>
      </c>
      <c r="I2" s="0" t="n">
        <v>2.7</v>
      </c>
      <c r="J2" s="0" t="n">
        <v>0.8</v>
      </c>
      <c r="K2" s="0" t="n">
        <v>0.5</v>
      </c>
      <c r="L2" s="0" t="n">
        <v>3</v>
      </c>
      <c r="M2" s="0" t="n">
        <v>0.2</v>
      </c>
      <c r="N2" s="0" t="n">
        <v>0.2</v>
      </c>
      <c r="O2" s="0" t="n">
        <v>3</v>
      </c>
      <c r="P2" s="0" t="n">
        <v>0.1</v>
      </c>
      <c r="Q2" s="0" t="n">
        <v>0.4</v>
      </c>
      <c r="R2" s="0" t="n">
        <v>3</v>
      </c>
      <c r="S2" s="0" t="n">
        <v>0.2</v>
      </c>
      <c r="T2" s="0" t="n">
        <v>0.3</v>
      </c>
      <c r="U2" s="0" t="n">
        <v>3.1</v>
      </c>
      <c r="V2" s="0" t="n">
        <v>0.2</v>
      </c>
      <c r="W2" s="0" t="n">
        <v>0.1</v>
      </c>
    </row>
    <row r="3" customFormat="false" ht="15" hidden="false" customHeight="false" outlineLevel="0" collapsed="false">
      <c r="B3" s="0" t="s">
        <v>11</v>
      </c>
      <c r="C3" s="0" t="n">
        <v>1.5</v>
      </c>
      <c r="D3" s="0" t="n">
        <v>0.25</v>
      </c>
      <c r="E3" s="0" t="n">
        <v>0</v>
      </c>
      <c r="F3" s="0" t="n">
        <v>3.6</v>
      </c>
      <c r="G3" s="0" t="n">
        <v>0.6</v>
      </c>
      <c r="H3" s="0" t="n">
        <v>0.3</v>
      </c>
      <c r="I3" s="0" t="n">
        <v>3.5</v>
      </c>
      <c r="J3" s="0" t="n">
        <v>0.4</v>
      </c>
      <c r="K3" s="0" t="n">
        <v>0.1</v>
      </c>
      <c r="L3" s="0" t="n">
        <v>3.6</v>
      </c>
      <c r="M3" s="0" t="n">
        <v>0.3</v>
      </c>
      <c r="N3" s="0" t="n">
        <v>0.1</v>
      </c>
      <c r="O3" s="0" t="n">
        <v>3.5</v>
      </c>
      <c r="P3" s="0" t="n">
        <v>0.4</v>
      </c>
      <c r="Q3" s="0" t="n">
        <v>0.1</v>
      </c>
      <c r="R3" s="0" t="n">
        <v>3.5</v>
      </c>
      <c r="S3" s="0" t="n">
        <v>0.3</v>
      </c>
      <c r="T3" s="0" t="n">
        <v>0.1</v>
      </c>
      <c r="U3" s="0" t="n">
        <v>3.5</v>
      </c>
      <c r="V3" s="0" t="n">
        <v>0</v>
      </c>
      <c r="W3" s="0" t="n">
        <v>0.2</v>
      </c>
    </row>
    <row r="4" s="2" customFormat="true" ht="15.6" hidden="false" customHeight="false" outlineLevel="0" collapsed="false">
      <c r="A4" s="1" t="s">
        <v>12</v>
      </c>
      <c r="C4" s="2" t="s">
        <v>1</v>
      </c>
      <c r="F4" s="2" t="s">
        <v>4</v>
      </c>
      <c r="I4" s="2" t="s">
        <v>5</v>
      </c>
      <c r="L4" s="2" t="s">
        <v>6</v>
      </c>
      <c r="O4" s="2" t="s">
        <v>7</v>
      </c>
      <c r="R4" s="2" t="s">
        <v>8</v>
      </c>
      <c r="U4" s="2" t="s">
        <v>9</v>
      </c>
    </row>
    <row r="5" customFormat="false" ht="15" hidden="false" customHeight="false" outlineLevel="0" collapsed="false">
      <c r="B5" s="0" t="s">
        <v>10</v>
      </c>
      <c r="C5" s="0" t="n">
        <v>0</v>
      </c>
      <c r="D5" s="0" t="n">
        <v>0</v>
      </c>
      <c r="E5" s="0" t="n">
        <v>0</v>
      </c>
      <c r="F5" s="0" t="n">
        <v>3.7</v>
      </c>
      <c r="G5" s="0" t="n">
        <v>0.5</v>
      </c>
      <c r="H5" s="0" t="n">
        <v>0.9</v>
      </c>
      <c r="I5" s="0" t="n">
        <v>5.7</v>
      </c>
      <c r="J5" s="0" t="n">
        <v>1.5</v>
      </c>
      <c r="K5" s="0" t="n">
        <v>1.7</v>
      </c>
      <c r="L5" s="0" t="n">
        <v>6.5</v>
      </c>
      <c r="M5" s="0" t="n">
        <v>1.9</v>
      </c>
      <c r="N5" s="0" t="n">
        <v>1.5</v>
      </c>
      <c r="O5" s="0" t="n">
        <v>6.8</v>
      </c>
      <c r="P5" s="0" t="n">
        <v>2.1</v>
      </c>
      <c r="Q5" s="0" t="n">
        <v>1.4</v>
      </c>
      <c r="R5" s="0" t="n">
        <v>7.1</v>
      </c>
      <c r="S5" s="0" t="n">
        <v>2</v>
      </c>
      <c r="T5" s="0" t="n">
        <v>1.3</v>
      </c>
      <c r="U5" s="0" t="n">
        <v>6.9</v>
      </c>
      <c r="V5" s="0" t="n">
        <v>1.6</v>
      </c>
      <c r="W5" s="0" t="n">
        <v>0.9</v>
      </c>
    </row>
    <row r="6" customFormat="false" ht="15" hidden="false" customHeight="false" outlineLevel="0" collapsed="false">
      <c r="B6" s="0" t="s">
        <v>11</v>
      </c>
      <c r="C6" s="0" t="n">
        <v>0</v>
      </c>
      <c r="D6" s="0" t="n">
        <v>0</v>
      </c>
      <c r="E6" s="0" t="n">
        <v>0</v>
      </c>
      <c r="F6" s="0" t="n">
        <v>4.2</v>
      </c>
      <c r="G6" s="0" t="n">
        <v>0.7</v>
      </c>
      <c r="H6" s="0" t="n">
        <v>0.7</v>
      </c>
      <c r="I6" s="0" t="n">
        <v>5.4</v>
      </c>
      <c r="J6" s="0" t="n">
        <v>1.2</v>
      </c>
      <c r="K6" s="0" t="n">
        <v>0.2</v>
      </c>
      <c r="L6" s="0" t="n">
        <v>5.6</v>
      </c>
      <c r="M6" s="0" t="n">
        <v>0.7</v>
      </c>
      <c r="N6" s="0" t="n">
        <v>1.4</v>
      </c>
      <c r="O6" s="0" t="n">
        <v>5.9</v>
      </c>
      <c r="P6" s="0" t="n">
        <v>1</v>
      </c>
      <c r="Q6" s="0" t="n">
        <v>1</v>
      </c>
      <c r="R6" s="0" t="n">
        <v>5.7</v>
      </c>
      <c r="S6" s="0" t="n">
        <v>0.3</v>
      </c>
      <c r="T6" s="0" t="n">
        <v>1.1</v>
      </c>
      <c r="U6" s="0" t="n">
        <v>5.9</v>
      </c>
      <c r="V6" s="0" t="n">
        <v>0.5</v>
      </c>
      <c r="W6" s="0" t="n">
        <v>1.1</v>
      </c>
    </row>
    <row r="7" s="2" customFormat="true" ht="15.6" hidden="false" customHeight="false" outlineLevel="0" collapsed="false">
      <c r="A7" s="1" t="s">
        <v>13</v>
      </c>
      <c r="C7" s="2" t="s">
        <v>1</v>
      </c>
      <c r="F7" s="2" t="s">
        <v>4</v>
      </c>
      <c r="I7" s="2" t="s">
        <v>5</v>
      </c>
      <c r="L7" s="2" t="s">
        <v>6</v>
      </c>
      <c r="O7" s="2" t="s">
        <v>7</v>
      </c>
      <c r="R7" s="2" t="s">
        <v>8</v>
      </c>
      <c r="U7" s="2" t="s">
        <v>9</v>
      </c>
    </row>
    <row r="8" customFormat="false" ht="15" hidden="false" customHeight="false" outlineLevel="0" collapsed="false">
      <c r="B8" s="0" t="s">
        <v>10</v>
      </c>
      <c r="C8" s="0" t="n">
        <v>6.2</v>
      </c>
      <c r="D8" s="0" t="n">
        <v>5.65</v>
      </c>
      <c r="E8" s="0" t="n">
        <v>6.675</v>
      </c>
      <c r="F8" s="0" t="n">
        <v>15.4</v>
      </c>
      <c r="G8" s="0" t="n">
        <v>14</v>
      </c>
      <c r="H8" s="0" t="n">
        <v>16.5</v>
      </c>
      <c r="I8" s="0" t="n">
        <v>13.4</v>
      </c>
      <c r="J8" s="0" t="n">
        <v>11.2</v>
      </c>
      <c r="K8" s="0" t="n">
        <v>15.7</v>
      </c>
      <c r="L8" s="0" t="n">
        <v>14.8</v>
      </c>
      <c r="M8" s="0" t="n">
        <v>12.2</v>
      </c>
      <c r="N8" s="0" t="n">
        <v>16.1</v>
      </c>
      <c r="O8" s="0" t="n">
        <v>15.4</v>
      </c>
      <c r="P8" s="0" t="n">
        <v>12.4</v>
      </c>
      <c r="Q8" s="0" t="n">
        <v>16.5</v>
      </c>
      <c r="R8" s="0" t="n">
        <v>15.2</v>
      </c>
      <c r="S8" s="0" t="n">
        <v>12.375</v>
      </c>
      <c r="T8" s="0" t="n">
        <v>16.3</v>
      </c>
      <c r="U8" s="0" t="n">
        <v>15.5</v>
      </c>
      <c r="V8" s="0" t="n">
        <v>12.8</v>
      </c>
      <c r="W8" s="0" t="n">
        <v>16.625</v>
      </c>
    </row>
    <row r="9" customFormat="false" ht="15" hidden="false" customHeight="false" outlineLevel="0" collapsed="false">
      <c r="B9" s="0" t="s">
        <v>14</v>
      </c>
      <c r="C9" s="0" t="n">
        <v>6.2</v>
      </c>
      <c r="D9" s="0" t="n">
        <v>6</v>
      </c>
      <c r="E9" s="0" t="n">
        <v>6.725</v>
      </c>
      <c r="F9" s="0" t="n">
        <v>14.1</v>
      </c>
      <c r="G9" s="0" t="n">
        <v>13.225</v>
      </c>
      <c r="H9" s="0" t="n">
        <v>16.45</v>
      </c>
      <c r="I9" s="0" t="n">
        <v>15.5</v>
      </c>
      <c r="J9" s="0" t="n">
        <v>13.95</v>
      </c>
      <c r="K9" s="0" t="n">
        <v>16.4</v>
      </c>
      <c r="L9" s="0" t="n">
        <v>16.25</v>
      </c>
      <c r="M9" s="0" t="n">
        <v>14.45</v>
      </c>
      <c r="N9" s="0" t="n">
        <v>16.5</v>
      </c>
      <c r="O9" s="0" t="n">
        <v>14.3</v>
      </c>
      <c r="P9" s="0" t="n">
        <v>12.225</v>
      </c>
      <c r="Q9" s="0" t="n">
        <v>16.2</v>
      </c>
      <c r="R9" s="0" t="n">
        <v>15.6</v>
      </c>
      <c r="S9" s="0" t="n">
        <v>13.9</v>
      </c>
      <c r="T9" s="0" t="n">
        <v>16</v>
      </c>
      <c r="U9" s="0" t="n">
        <v>15.7</v>
      </c>
      <c r="V9" s="0" t="n">
        <v>13.95</v>
      </c>
      <c r="W9" s="0" t="n">
        <v>16.3</v>
      </c>
    </row>
    <row r="10" s="2" customFormat="true" ht="15.6" hidden="false" customHeight="false" outlineLevel="0" collapsed="false">
      <c r="A10" s="1" t="s">
        <v>15</v>
      </c>
      <c r="C10" s="2" t="s">
        <v>1</v>
      </c>
      <c r="F10" s="2" t="s">
        <v>4</v>
      </c>
      <c r="I10" s="2" t="s">
        <v>5</v>
      </c>
      <c r="L10" s="2" t="s">
        <v>6</v>
      </c>
      <c r="O10" s="2" t="s">
        <v>7</v>
      </c>
      <c r="R10" s="2" t="s">
        <v>8</v>
      </c>
      <c r="U10" s="2" t="s">
        <v>9</v>
      </c>
    </row>
    <row r="11" customFormat="false" ht="15" hidden="false" customHeight="false" outlineLevel="0" collapsed="false">
      <c r="B11" s="0" t="s">
        <v>10</v>
      </c>
      <c r="C11" s="0" t="n">
        <v>30</v>
      </c>
      <c r="D11" s="0" t="n">
        <v>1.1</v>
      </c>
      <c r="E11" s="0" t="n">
        <v>3.7</v>
      </c>
      <c r="F11" s="0" t="n">
        <v>109.9</v>
      </c>
      <c r="G11" s="0" t="n">
        <v>8.5</v>
      </c>
      <c r="H11" s="0" t="n">
        <v>6.4</v>
      </c>
      <c r="I11" s="0" t="n">
        <v>121</v>
      </c>
      <c r="J11" s="0" t="n">
        <v>13.6</v>
      </c>
      <c r="K11" s="0" t="n">
        <v>10.2</v>
      </c>
      <c r="L11" s="0" t="n">
        <v>125.5</v>
      </c>
      <c r="M11" s="0" t="n">
        <v>13.1</v>
      </c>
      <c r="N11" s="0" t="n">
        <v>14.7</v>
      </c>
      <c r="O11" s="0" t="n">
        <v>128.4</v>
      </c>
      <c r="P11" s="0" t="n">
        <v>16</v>
      </c>
      <c r="Q11" s="0" t="n">
        <v>17.8</v>
      </c>
      <c r="R11" s="0" t="n">
        <v>137</v>
      </c>
      <c r="S11" s="0" t="n">
        <v>28.4</v>
      </c>
      <c r="T11" s="0" t="n">
        <v>12.3</v>
      </c>
      <c r="U11" s="0" t="n">
        <v>133</v>
      </c>
      <c r="V11" s="0" t="n">
        <v>16.1</v>
      </c>
      <c r="W11" s="0" t="n">
        <v>18.9</v>
      </c>
    </row>
    <row r="12" customFormat="false" ht="14.4" hidden="false" customHeight="false" outlineLevel="0" collapsed="false">
      <c r="B12" s="0" t="s">
        <v>11</v>
      </c>
      <c r="C12" s="0" t="n">
        <v>31</v>
      </c>
      <c r="D12" s="0" t="n">
        <v>1</v>
      </c>
      <c r="E12" s="0" t="n">
        <v>1.8</v>
      </c>
      <c r="F12" s="0" t="n">
        <v>109</v>
      </c>
      <c r="G12" s="0" t="n">
        <v>10</v>
      </c>
      <c r="H12" s="0" t="n">
        <v>7.8</v>
      </c>
      <c r="I12" s="0" t="n">
        <v>121.3</v>
      </c>
      <c r="J12" s="0" t="n">
        <v>6.8</v>
      </c>
      <c r="K12" s="0" t="n">
        <v>8.8</v>
      </c>
      <c r="L12" s="0" t="n">
        <v>129.7</v>
      </c>
      <c r="M12" s="0" t="n">
        <v>11.8</v>
      </c>
      <c r="N12" s="0" t="n">
        <v>11.3</v>
      </c>
      <c r="O12" s="0" t="n">
        <v>124.4</v>
      </c>
      <c r="P12" s="0" t="n">
        <v>19.3</v>
      </c>
      <c r="Q12" s="0" t="n">
        <v>16.2</v>
      </c>
      <c r="R12" s="0" t="n">
        <v>127.2</v>
      </c>
      <c r="S12" s="0" t="n">
        <v>7</v>
      </c>
      <c r="T12" s="0" t="n">
        <v>9.2</v>
      </c>
      <c r="U12" s="0" t="n">
        <v>130</v>
      </c>
      <c r="V12" s="0" t="n">
        <v>12.2</v>
      </c>
      <c r="W12" s="0" t="n">
        <v>9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1T21:54:18Z</dcterms:created>
  <dc:creator>ApoW</dc:creator>
  <dc:description/>
  <dc:language>en-US</dc:language>
  <cp:lastModifiedBy>ApoW</cp:lastModifiedBy>
  <dcterms:modified xsi:type="dcterms:W3CDTF">2017-09-14T19:30:31Z</dcterms:modified>
  <cp:revision>0</cp:revision>
  <dc:subject/>
  <dc:title/>
</cp:coreProperties>
</file>